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3.248.159.76\jay0118\My_Drive\0_msphd_4_summer_(2023)\Paper\SUPPORT (FRECTAL)\finalization\Source_data\unorganized\"/>
    </mc:Choice>
  </mc:AlternateContent>
  <xr:revisionPtr revIDLastSave="0" documentId="13_ncr:1_{4EA5A52F-B52B-43D5-A6B4-96AC0F0B3AF7}" xr6:coauthVersionLast="36" xr6:coauthVersionMax="36" xr10:uidLastSave="{00000000-0000-0000-0000-000000000000}"/>
  <bookViews>
    <workbookView xWindow="0" yWindow="450" windowWidth="28800" windowHeight="1231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I4" i="1" l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8" uniqueCount="14">
  <si>
    <t>Raw</t>
    <phoneticPr fontId="2" type="noConversion"/>
  </si>
  <si>
    <t>SUPPORT</t>
    <phoneticPr fontId="2" type="noConversion"/>
  </si>
  <si>
    <t>DeepCAD-RT</t>
    <phoneticPr fontId="2" type="noConversion"/>
  </si>
  <si>
    <t>PMD</t>
    <phoneticPr fontId="2" type="noConversion"/>
  </si>
  <si>
    <t>Min</t>
    <phoneticPr fontId="2" type="noConversion"/>
  </si>
  <si>
    <t>Max</t>
    <phoneticPr fontId="2" type="noConversion"/>
  </si>
  <si>
    <t>median</t>
    <phoneticPr fontId="2" type="noConversion"/>
  </si>
  <si>
    <t>Q1</t>
    <phoneticPr fontId="2" type="noConversion"/>
  </si>
  <si>
    <t>Q3</t>
    <phoneticPr fontId="2" type="noConversion"/>
  </si>
  <si>
    <t>Mean</t>
    <phoneticPr fontId="2" type="noConversion"/>
  </si>
  <si>
    <t>STD</t>
    <phoneticPr fontId="2" type="noConversion"/>
  </si>
  <si>
    <t>p-value</t>
    <phoneticPr fontId="2" type="noConversion"/>
  </si>
  <si>
    <t>(Comparing to Raw)</t>
    <phoneticPr fontId="2" type="noConversion"/>
  </si>
  <si>
    <t>(0 if smaller than 4.9407e-324, the minimal positive number in IEEE 754 Binary-64 form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sz val="11"/>
      <name val="Calibri"/>
      <family val="2"/>
    </font>
    <font>
      <sz val="8"/>
      <name val="돋움"/>
      <family val="3"/>
      <charset val="129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1"/>
  <sheetViews>
    <sheetView tabSelected="1" workbookViewId="0">
      <selection activeCell="K19" sqref="K19"/>
    </sheetView>
  </sheetViews>
  <sheetFormatPr defaultRowHeight="15" x14ac:dyDescent="0.25"/>
  <cols>
    <col min="1" max="4" width="11.7109375" customWidth="1"/>
  </cols>
  <sheetData>
    <row r="1" spans="1:11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11" x14ac:dyDescent="0.25">
      <c r="A2">
        <v>1</v>
      </c>
      <c r="B2">
        <v>11.73112584855787</v>
      </c>
      <c r="C2">
        <v>17.085791517660059</v>
      </c>
      <c r="D2">
        <v>11.448212203643831</v>
      </c>
      <c r="E2">
        <v>13.484600600604825</v>
      </c>
    </row>
    <row r="3" spans="1:11" x14ac:dyDescent="0.25">
      <c r="A3">
        <v>2</v>
      </c>
      <c r="B3">
        <v>10.92557097480848</v>
      </c>
      <c r="C3">
        <v>16.797754745879985</v>
      </c>
      <c r="D3">
        <v>11.366715219941991</v>
      </c>
      <c r="E3">
        <v>13.067908830864512</v>
      </c>
      <c r="H3" s="1" t="s">
        <v>0</v>
      </c>
      <c r="I3" s="1" t="s">
        <v>1</v>
      </c>
      <c r="J3" s="1" t="s">
        <v>2</v>
      </c>
      <c r="K3" s="1" t="s">
        <v>3</v>
      </c>
    </row>
    <row r="4" spans="1:11" x14ac:dyDescent="0.25">
      <c r="A4">
        <v>3</v>
      </c>
      <c r="B4">
        <v>11.936421907788205</v>
      </c>
      <c r="C4">
        <v>15.442036618933482</v>
      </c>
      <c r="D4">
        <v>11.978778464827762</v>
      </c>
      <c r="E4">
        <v>12.474009531939332</v>
      </c>
      <c r="G4" s="1" t="s">
        <v>4</v>
      </c>
      <c r="H4">
        <f>MIN(B:B)</f>
        <v>9.7661884013492717</v>
      </c>
      <c r="I4">
        <f t="shared" ref="I4:K4" si="0">MIN(C:C)</f>
        <v>10.48727271681669</v>
      </c>
      <c r="J4">
        <f t="shared" si="0"/>
        <v>10.726863010342765</v>
      </c>
      <c r="K4">
        <f t="shared" si="0"/>
        <v>10.551124758001114</v>
      </c>
    </row>
    <row r="5" spans="1:11" x14ac:dyDescent="0.25">
      <c r="A5">
        <v>4</v>
      </c>
      <c r="B5">
        <v>11.197386928027676</v>
      </c>
      <c r="C5">
        <v>19.125947443052535</v>
      </c>
      <c r="D5">
        <v>11.493677802899715</v>
      </c>
      <c r="E5">
        <v>13.780958899191436</v>
      </c>
      <c r="G5" s="1" t="s">
        <v>5</v>
      </c>
      <c r="H5">
        <f>MAX(B:B)</f>
        <v>14.072945402082006</v>
      </c>
      <c r="I5">
        <f t="shared" ref="I5:K5" si="1">MAX(C:C)</f>
        <v>20.503932341246568</v>
      </c>
      <c r="J5">
        <f t="shared" si="1"/>
        <v>14.503888419438859</v>
      </c>
      <c r="K5">
        <f t="shared" si="1"/>
        <v>15.750099283783179</v>
      </c>
    </row>
    <row r="6" spans="1:11" x14ac:dyDescent="0.25">
      <c r="A6">
        <v>5</v>
      </c>
      <c r="B6">
        <v>12.616824772507869</v>
      </c>
      <c r="C6">
        <v>20.503932341246568</v>
      </c>
      <c r="D6">
        <v>12.116946372802573</v>
      </c>
      <c r="E6">
        <v>13.89208197679566</v>
      </c>
      <c r="G6" s="1" t="s">
        <v>6</v>
      </c>
      <c r="H6">
        <f>MEDIAN(B:B)</f>
        <v>11.336194507050717</v>
      </c>
      <c r="I6">
        <f t="shared" ref="I6:K6" si="2">MEDIAN(C:C)</f>
        <v>14.313718312708914</v>
      </c>
      <c r="J6">
        <f t="shared" si="2"/>
        <v>12.094967729789314</v>
      </c>
      <c r="K6">
        <f t="shared" si="2"/>
        <v>13.819325357962532</v>
      </c>
    </row>
    <row r="7" spans="1:11" x14ac:dyDescent="0.25">
      <c r="A7">
        <v>6</v>
      </c>
      <c r="B7">
        <v>11.686971461119127</v>
      </c>
      <c r="C7">
        <v>15.915659705544821</v>
      </c>
      <c r="D7">
        <v>12.599607009565002</v>
      </c>
      <c r="E7">
        <v>13.410428848123438</v>
      </c>
      <c r="G7" s="1" t="s">
        <v>7</v>
      </c>
      <c r="H7">
        <f>QUARTILE(B:B, 1)</f>
        <v>10.87525466138352</v>
      </c>
      <c r="I7">
        <f t="shared" ref="I7:K7" si="3">QUARTILE(C:C, 1)</f>
        <v>13.309270802669142</v>
      </c>
      <c r="J7">
        <f t="shared" si="3"/>
        <v>11.509936178191946</v>
      </c>
      <c r="K7">
        <f t="shared" si="3"/>
        <v>12.390778546367439</v>
      </c>
    </row>
    <row r="8" spans="1:11" x14ac:dyDescent="0.25">
      <c r="A8">
        <v>7</v>
      </c>
      <c r="B8">
        <v>11.505944578798594</v>
      </c>
      <c r="C8">
        <v>14.336921945320292</v>
      </c>
      <c r="D8">
        <v>13.203435242049606</v>
      </c>
      <c r="E8">
        <v>13.559310144702108</v>
      </c>
      <c r="G8" s="1" t="s">
        <v>8</v>
      </c>
      <c r="H8">
        <f>QUARTILE(B:B, 3)</f>
        <v>11.859750759433005</v>
      </c>
      <c r="I8">
        <f t="shared" ref="I8:K8" si="4">QUARTILE(C:C, 3)</f>
        <v>15.319177906013941</v>
      </c>
      <c r="J8">
        <f t="shared" si="4"/>
        <v>12.691155736711119</v>
      </c>
      <c r="K8">
        <f t="shared" si="4"/>
        <v>14.432048640146164</v>
      </c>
    </row>
    <row r="9" spans="1:11" x14ac:dyDescent="0.25">
      <c r="A9">
        <v>8</v>
      </c>
      <c r="B9">
        <v>10.889682470615256</v>
      </c>
      <c r="C9">
        <v>14.117136048907364</v>
      </c>
      <c r="D9">
        <v>13.194792702343028</v>
      </c>
      <c r="E9">
        <v>13.70692681872606</v>
      </c>
      <c r="G9" s="1" t="s">
        <v>9</v>
      </c>
      <c r="H9">
        <f>AVERAGE(B:B)</f>
        <v>11.440129627457745</v>
      </c>
      <c r="I9">
        <f t="shared" ref="I9:K9" si="5">AVERAGE(C:C)</f>
        <v>14.46473106432232</v>
      </c>
      <c r="J9">
        <f t="shared" si="5"/>
        <v>12.207000093483876</v>
      </c>
      <c r="K9">
        <f t="shared" si="5"/>
        <v>13.460220483233606</v>
      </c>
    </row>
    <row r="10" spans="1:11" x14ac:dyDescent="0.25">
      <c r="A10">
        <v>9</v>
      </c>
      <c r="B10">
        <v>11.373260378646734</v>
      </c>
      <c r="C10">
        <v>14.966475356533342</v>
      </c>
      <c r="D10">
        <v>11.714210647565992</v>
      </c>
      <c r="E10">
        <v>14.165203579898449</v>
      </c>
      <c r="G10" s="1" t="s">
        <v>10</v>
      </c>
      <c r="H10">
        <f>STDEV(B:B)</f>
        <v>0.72560658777232745</v>
      </c>
      <c r="I10">
        <f t="shared" ref="I10:K10" si="6">STDEV(C:C)</f>
        <v>1.796491354186841</v>
      </c>
      <c r="J10">
        <f t="shared" si="6"/>
        <v>0.86700847038819995</v>
      </c>
      <c r="K10">
        <f t="shared" si="6"/>
        <v>1.3380276875319905</v>
      </c>
    </row>
    <row r="11" spans="1:11" x14ac:dyDescent="0.25">
      <c r="A11">
        <v>10</v>
      </c>
      <c r="B11">
        <v>10.701371008359404</v>
      </c>
      <c r="C11">
        <v>15.038634186610334</v>
      </c>
      <c r="D11">
        <v>12.543772585589863</v>
      </c>
      <c r="E11">
        <v>14.103735180358331</v>
      </c>
    </row>
    <row r="12" spans="1:11" x14ac:dyDescent="0.25">
      <c r="A12">
        <v>11</v>
      </c>
      <c r="B12">
        <v>10.634691949476524</v>
      </c>
      <c r="C12">
        <v>15.83046528698671</v>
      </c>
      <c r="D12">
        <v>12.200915255812451</v>
      </c>
      <c r="E12">
        <v>14.338138901872824</v>
      </c>
    </row>
    <row r="13" spans="1:11" x14ac:dyDescent="0.25">
      <c r="A13">
        <v>12</v>
      </c>
      <c r="B13">
        <v>11.368442516884867</v>
      </c>
      <c r="C13">
        <v>19.442035496789575</v>
      </c>
      <c r="D13">
        <v>13.699704760147169</v>
      </c>
      <c r="E13">
        <v>14.667109712202757</v>
      </c>
      <c r="G13" s="1" t="s">
        <v>11</v>
      </c>
      <c r="I13">
        <v>0</v>
      </c>
      <c r="J13">
        <v>1.7000000000000001E-4</v>
      </c>
      <c r="K13">
        <v>0</v>
      </c>
    </row>
    <row r="14" spans="1:11" x14ac:dyDescent="0.25">
      <c r="A14">
        <v>13</v>
      </c>
      <c r="B14">
        <v>11.450047419545262</v>
      </c>
      <c r="C14">
        <v>16.819766463178954</v>
      </c>
      <c r="D14">
        <v>14.503888419438859</v>
      </c>
      <c r="E14">
        <v>13.986622061871126</v>
      </c>
      <c r="G14" s="1" t="s">
        <v>12</v>
      </c>
    </row>
    <row r="15" spans="1:11" x14ac:dyDescent="0.25">
      <c r="A15">
        <v>14</v>
      </c>
      <c r="B15">
        <v>11.626011584109753</v>
      </c>
      <c r="C15">
        <v>16.993432113759511</v>
      </c>
      <c r="D15">
        <v>13.57285675227172</v>
      </c>
      <c r="E15">
        <v>14.465865787412458</v>
      </c>
      <c r="G15" s="2" t="s">
        <v>13</v>
      </c>
    </row>
    <row r="16" spans="1:11" x14ac:dyDescent="0.25">
      <c r="A16">
        <v>15</v>
      </c>
      <c r="B16">
        <v>11.590806459410743</v>
      </c>
      <c r="C16">
        <v>15.52950891922416</v>
      </c>
      <c r="D16">
        <v>14.049992334574783</v>
      </c>
      <c r="E16">
        <v>14.559146776743138</v>
      </c>
    </row>
    <row r="17" spans="1:5" x14ac:dyDescent="0.25">
      <c r="A17">
        <v>16</v>
      </c>
      <c r="B17">
        <v>10.692901332907585</v>
      </c>
      <c r="C17">
        <v>14.063387155954267</v>
      </c>
      <c r="D17">
        <v>11.650588120589793</v>
      </c>
      <c r="E17">
        <v>14.398862835593039</v>
      </c>
    </row>
    <row r="18" spans="1:5" x14ac:dyDescent="0.25">
      <c r="A18">
        <v>17</v>
      </c>
      <c r="B18">
        <v>12.010526058650427</v>
      </c>
      <c r="C18">
        <v>14.128494304519146</v>
      </c>
      <c r="D18">
        <v>12.718738828803177</v>
      </c>
      <c r="E18">
        <v>12.796026998189397</v>
      </c>
    </row>
    <row r="19" spans="1:5" x14ac:dyDescent="0.25">
      <c r="A19">
        <v>18</v>
      </c>
      <c r="B19">
        <v>11.005235947122298</v>
      </c>
      <c r="C19">
        <v>14.87949310942369</v>
      </c>
      <c r="D19">
        <v>11.457120118579196</v>
      </c>
      <c r="E19">
        <v>14.211397973297494</v>
      </c>
    </row>
    <row r="20" spans="1:5" x14ac:dyDescent="0.25">
      <c r="A20">
        <v>19</v>
      </c>
      <c r="B20">
        <v>11.809090664134661</v>
      </c>
      <c r="C20">
        <v>14.073182796827057</v>
      </c>
      <c r="D20">
        <v>12.522072030546301</v>
      </c>
      <c r="E20">
        <v>15.142665461930314</v>
      </c>
    </row>
    <row r="21" spans="1:5" x14ac:dyDescent="0.25">
      <c r="A21">
        <v>20</v>
      </c>
      <c r="B21">
        <v>10.837360739579857</v>
      </c>
      <c r="C21">
        <v>15.907912999503331</v>
      </c>
      <c r="D21">
        <v>12.608406460434944</v>
      </c>
      <c r="E21">
        <v>13.777749993603701</v>
      </c>
    </row>
    <row r="22" spans="1:5" x14ac:dyDescent="0.25">
      <c r="A22">
        <v>21</v>
      </c>
      <c r="B22">
        <v>10.863410596071741</v>
      </c>
      <c r="C22">
        <v>16.01635603747561</v>
      </c>
      <c r="D22">
        <v>13.524401909606139</v>
      </c>
      <c r="E22">
        <v>13.773930529139015</v>
      </c>
    </row>
    <row r="23" spans="1:5" x14ac:dyDescent="0.25">
      <c r="A23">
        <v>22</v>
      </c>
      <c r="B23">
        <v>10.780629230351547</v>
      </c>
      <c r="C23">
        <v>15.172050518113886</v>
      </c>
      <c r="D23">
        <v>11.951132126518196</v>
      </c>
      <c r="E23">
        <v>14.741564910888723</v>
      </c>
    </row>
    <row r="24" spans="1:5" x14ac:dyDescent="0.25">
      <c r="A24">
        <v>23</v>
      </c>
      <c r="B24">
        <v>11.538017115778949</v>
      </c>
      <c r="C24">
        <v>14.486655081767314</v>
      </c>
      <c r="D24">
        <v>12.979048502823041</v>
      </c>
      <c r="E24">
        <v>15.115329836753773</v>
      </c>
    </row>
    <row r="25" spans="1:5" x14ac:dyDescent="0.25">
      <c r="A25">
        <v>24</v>
      </c>
      <c r="B25">
        <v>10.921756828444945</v>
      </c>
      <c r="C25">
        <v>12.476269882870225</v>
      </c>
      <c r="D25">
        <v>11.888764978138035</v>
      </c>
      <c r="E25">
        <v>14.992573547060823</v>
      </c>
    </row>
    <row r="26" spans="1:5" x14ac:dyDescent="0.25">
      <c r="A26">
        <v>25</v>
      </c>
      <c r="B26">
        <v>10.882684202353854</v>
      </c>
      <c r="C26">
        <v>13.356311295285357</v>
      </c>
      <c r="D26">
        <v>12.462904073812016</v>
      </c>
      <c r="E26">
        <v>14.443110574997204</v>
      </c>
    </row>
    <row r="27" spans="1:5" x14ac:dyDescent="0.25">
      <c r="A27">
        <v>26</v>
      </c>
      <c r="B27">
        <v>10.588262422702353</v>
      </c>
      <c r="C27">
        <v>13.21617776576767</v>
      </c>
      <c r="D27">
        <v>10.726863010342765</v>
      </c>
      <c r="E27">
        <v>11.966625324632886</v>
      </c>
    </row>
    <row r="28" spans="1:5" x14ac:dyDescent="0.25">
      <c r="A28">
        <v>27</v>
      </c>
      <c r="B28">
        <v>12.008366870251875</v>
      </c>
      <c r="C28">
        <v>12.428198731115177</v>
      </c>
      <c r="D28">
        <v>12.01495039385698</v>
      </c>
      <c r="E28">
        <v>12.233749550971584</v>
      </c>
    </row>
    <row r="29" spans="1:5" x14ac:dyDescent="0.25">
      <c r="A29">
        <v>28</v>
      </c>
      <c r="B29">
        <v>11.92065969425752</v>
      </c>
      <c r="C29">
        <v>15.342963580952363</v>
      </c>
      <c r="D29">
        <v>12.821230696032133</v>
      </c>
      <c r="E29">
        <v>13.873165937750551</v>
      </c>
    </row>
    <row r="30" spans="1:5" x14ac:dyDescent="0.25">
      <c r="A30">
        <v>29</v>
      </c>
      <c r="B30">
        <v>10.606454781006075</v>
      </c>
      <c r="C30">
        <v>13.095009233600239</v>
      </c>
      <c r="D30">
        <v>11.430225124801892</v>
      </c>
      <c r="E30">
        <v>14.742026893747164</v>
      </c>
    </row>
    <row r="31" spans="1:5" x14ac:dyDescent="0.25">
      <c r="A31">
        <v>30</v>
      </c>
      <c r="B31">
        <v>10.735668576740684</v>
      </c>
      <c r="C31">
        <v>13.882697538806388</v>
      </c>
      <c r="D31">
        <v>13.8879996936274</v>
      </c>
      <c r="E31">
        <v>12.496622671562038</v>
      </c>
    </row>
    <row r="32" spans="1:5" x14ac:dyDescent="0.25">
      <c r="A32">
        <v>31</v>
      </c>
      <c r="B32">
        <v>11.623329133791746</v>
      </c>
      <c r="C32">
        <v>14.490013034290692</v>
      </c>
      <c r="D32">
        <v>11.503897193890293</v>
      </c>
      <c r="E32">
        <v>13.884222348367885</v>
      </c>
    </row>
    <row r="33" spans="1:5" x14ac:dyDescent="0.25">
      <c r="A33">
        <v>32</v>
      </c>
      <c r="B33">
        <v>11.475161186249682</v>
      </c>
      <c r="C33">
        <v>13.970392011653601</v>
      </c>
      <c r="D33">
        <v>11.007214318922408</v>
      </c>
      <c r="E33">
        <v>13.923645613577273</v>
      </c>
    </row>
    <row r="34" spans="1:5" x14ac:dyDescent="0.25">
      <c r="A34">
        <v>33</v>
      </c>
      <c r="B34">
        <v>11.742832891805337</v>
      </c>
      <c r="C34">
        <v>12.259360865085533</v>
      </c>
      <c r="D34">
        <v>12.43050940465071</v>
      </c>
      <c r="E34">
        <v>15.205208269062132</v>
      </c>
    </row>
    <row r="35" spans="1:5" x14ac:dyDescent="0.25">
      <c r="A35">
        <v>34</v>
      </c>
      <c r="B35">
        <v>11.212122553466305</v>
      </c>
      <c r="C35">
        <v>13.09846019368344</v>
      </c>
      <c r="D35">
        <v>12.450417515059012</v>
      </c>
      <c r="E35">
        <v>15.750099283783179</v>
      </c>
    </row>
    <row r="36" spans="1:5" x14ac:dyDescent="0.25">
      <c r="A36">
        <v>35</v>
      </c>
      <c r="B36">
        <v>11.209125312882154</v>
      </c>
      <c r="C36">
        <v>14.37963926667366</v>
      </c>
      <c r="D36">
        <v>12.984034811258189</v>
      </c>
      <c r="E36">
        <v>14.714642476757398</v>
      </c>
    </row>
    <row r="37" spans="1:5" x14ac:dyDescent="0.25">
      <c r="A37">
        <v>36</v>
      </c>
      <c r="B37">
        <v>14.072945402082006</v>
      </c>
      <c r="C37">
        <v>14.08481024115418</v>
      </c>
      <c r="D37">
        <v>12.516866344674842</v>
      </c>
      <c r="E37">
        <v>11.82364112289048</v>
      </c>
    </row>
    <row r="38" spans="1:5" x14ac:dyDescent="0.25">
      <c r="A38">
        <v>37</v>
      </c>
      <c r="B38">
        <v>9.7661884013492717</v>
      </c>
      <c r="C38">
        <v>10.791205521433785</v>
      </c>
      <c r="D38">
        <v>12.830255741861849</v>
      </c>
      <c r="E38">
        <v>11.644205725210357</v>
      </c>
    </row>
    <row r="39" spans="1:5" x14ac:dyDescent="0.25">
      <c r="A39">
        <v>38</v>
      </c>
      <c r="B39">
        <v>12.143805545721056</v>
      </c>
      <c r="C39">
        <v>11.818339788786346</v>
      </c>
      <c r="D39">
        <v>11.284519104693125</v>
      </c>
      <c r="E39">
        <v>11.650412774648283</v>
      </c>
    </row>
    <row r="40" spans="1:5" x14ac:dyDescent="0.25">
      <c r="A40">
        <v>39</v>
      </c>
      <c r="B40">
        <v>10.931596910875976</v>
      </c>
      <c r="C40">
        <v>14.914003628522686</v>
      </c>
      <c r="D40">
        <v>11.499420486824569</v>
      </c>
      <c r="E40">
        <v>14.067418310994832</v>
      </c>
    </row>
    <row r="41" spans="1:5" x14ac:dyDescent="0.25">
      <c r="A41">
        <v>40</v>
      </c>
      <c r="B41">
        <v>12.670427965013516</v>
      </c>
      <c r="C41">
        <v>13.559519551497273</v>
      </c>
      <c r="D41">
        <v>11.64255957644964</v>
      </c>
      <c r="E41">
        <v>14.154652588098934</v>
      </c>
    </row>
    <row r="42" spans="1:5" x14ac:dyDescent="0.25">
      <c r="A42">
        <v>41</v>
      </c>
      <c r="B42">
        <v>10.872778147726743</v>
      </c>
      <c r="C42">
        <v>15.649582185255717</v>
      </c>
      <c r="D42">
        <v>12.214658694986325</v>
      </c>
      <c r="E42">
        <v>11.353216416862452</v>
      </c>
    </row>
    <row r="43" spans="1:5" x14ac:dyDescent="0.25">
      <c r="A43">
        <v>42</v>
      </c>
      <c r="B43">
        <v>12.3038781479083</v>
      </c>
      <c r="C43">
        <v>15.370865675464874</v>
      </c>
      <c r="D43">
        <v>11.187951422387229</v>
      </c>
      <c r="E43">
        <v>12.363034884510142</v>
      </c>
    </row>
    <row r="44" spans="1:5" x14ac:dyDescent="0.25">
      <c r="A44">
        <v>43</v>
      </c>
      <c r="B44">
        <v>12.3363856962069</v>
      </c>
      <c r="C44">
        <v>14.57142807632472</v>
      </c>
      <c r="D44">
        <v>11.208550072602034</v>
      </c>
      <c r="E44">
        <v>13.154401587579265</v>
      </c>
    </row>
    <row r="45" spans="1:5" x14ac:dyDescent="0.25">
      <c r="A45">
        <v>44</v>
      </c>
      <c r="B45">
        <v>12.249513090870485</v>
      </c>
      <c r="C45">
        <v>14.36756244660762</v>
      </c>
      <c r="D45">
        <v>12.20702305779821</v>
      </c>
      <c r="E45">
        <v>14.282536129125356</v>
      </c>
    </row>
    <row r="46" spans="1:5" x14ac:dyDescent="0.25">
      <c r="A46">
        <v>45</v>
      </c>
      <c r="B46">
        <v>10.138970350459291</v>
      </c>
      <c r="C46">
        <v>14.273691458908623</v>
      </c>
      <c r="D46">
        <v>13.150031003856121</v>
      </c>
      <c r="E46">
        <v>15.574401778154067</v>
      </c>
    </row>
    <row r="47" spans="1:5" x14ac:dyDescent="0.25">
      <c r="A47">
        <v>46</v>
      </c>
      <c r="B47">
        <v>11.275994822918189</v>
      </c>
      <c r="C47">
        <v>15.165784294937881</v>
      </c>
      <c r="D47">
        <v>12.747451959500838</v>
      </c>
      <c r="E47">
        <v>15.265398915143704</v>
      </c>
    </row>
    <row r="48" spans="1:5" x14ac:dyDescent="0.25">
      <c r="A48">
        <v>47</v>
      </c>
      <c r="B48">
        <v>10.759769881985095</v>
      </c>
      <c r="C48">
        <v>10.48727271681669</v>
      </c>
      <c r="D48">
        <v>11.829827451588628</v>
      </c>
      <c r="E48">
        <v>10.733040433997854</v>
      </c>
    </row>
    <row r="49" spans="1:5" x14ac:dyDescent="0.25">
      <c r="A49">
        <v>48</v>
      </c>
      <c r="B49">
        <v>11.289025089367875</v>
      </c>
      <c r="C49">
        <v>12.148131806251769</v>
      </c>
      <c r="D49">
        <v>12.089843929131757</v>
      </c>
      <c r="E49">
        <v>11.245135510400907</v>
      </c>
    </row>
    <row r="50" spans="1:5" x14ac:dyDescent="0.25">
      <c r="A50">
        <v>49</v>
      </c>
      <c r="B50">
        <v>10.844406846429484</v>
      </c>
      <c r="C50">
        <v>12.138260574227306</v>
      </c>
      <c r="D50">
        <v>11.750681699668766</v>
      </c>
      <c r="E50">
        <v>11.242010361654078</v>
      </c>
    </row>
    <row r="51" spans="1:5" x14ac:dyDescent="0.25">
      <c r="A51">
        <v>50</v>
      </c>
      <c r="B51">
        <v>12.760428023501841</v>
      </c>
      <c r="C51">
        <v>13.102033302683775</v>
      </c>
      <c r="D51">
        <v>11.584254847947726</v>
      </c>
      <c r="E51">
        <v>11.998227221920265</v>
      </c>
    </row>
    <row r="52" spans="1:5" x14ac:dyDescent="0.25">
      <c r="A52">
        <v>51</v>
      </c>
      <c r="B52">
        <v>10.848452226815153</v>
      </c>
      <c r="C52">
        <v>14.768579181415953</v>
      </c>
      <c r="D52">
        <v>12.391025569254893</v>
      </c>
      <c r="E52">
        <v>13.857691816733627</v>
      </c>
    </row>
    <row r="53" spans="1:5" x14ac:dyDescent="0.25">
      <c r="A53">
        <v>52</v>
      </c>
      <c r="B53">
        <v>11.485708546072209</v>
      </c>
      <c r="C53">
        <v>14.498840121060205</v>
      </c>
      <c r="D53">
        <v>10.870947458417085</v>
      </c>
      <c r="E53">
        <v>12.605139884799858</v>
      </c>
    </row>
    <row r="54" spans="1:5" x14ac:dyDescent="0.25">
      <c r="A54">
        <v>53</v>
      </c>
      <c r="B54">
        <v>11.075975239588411</v>
      </c>
      <c r="C54">
        <v>15.247820881198672</v>
      </c>
      <c r="D54">
        <v>11.528053131096907</v>
      </c>
      <c r="E54">
        <v>13.135751141623395</v>
      </c>
    </row>
    <row r="55" spans="1:5" x14ac:dyDescent="0.25">
      <c r="A55">
        <v>54</v>
      </c>
      <c r="B55">
        <v>11.258406710005708</v>
      </c>
      <c r="C55">
        <v>13.104871623278269</v>
      </c>
      <c r="D55">
        <v>11.537764214533723</v>
      </c>
      <c r="E55">
        <v>12.896354535133479</v>
      </c>
    </row>
    <row r="56" spans="1:5" x14ac:dyDescent="0.25">
      <c r="A56">
        <v>55</v>
      </c>
      <c r="B56">
        <v>10.648565324768695</v>
      </c>
      <c r="C56">
        <v>15.01878754688375</v>
      </c>
      <c r="D56">
        <v>11.33963184276379</v>
      </c>
      <c r="E56">
        <v>12.905366147165488</v>
      </c>
    </row>
    <row r="57" spans="1:5" x14ac:dyDescent="0.25">
      <c r="A57">
        <v>56</v>
      </c>
      <c r="B57">
        <v>12.02648499736382</v>
      </c>
      <c r="C57">
        <v>14.290514680097539</v>
      </c>
      <c r="D57">
        <v>13.78103012401346</v>
      </c>
      <c r="E57">
        <v>14.757217930971926</v>
      </c>
    </row>
    <row r="58" spans="1:5" x14ac:dyDescent="0.25">
      <c r="A58">
        <v>57</v>
      </c>
      <c r="B58">
        <v>11.863000570954881</v>
      </c>
      <c r="C58">
        <v>14.080303041624669</v>
      </c>
      <c r="D58">
        <v>13.514927558090776</v>
      </c>
      <c r="E58">
        <v>15.165482705679597</v>
      </c>
    </row>
    <row r="59" spans="1:5" x14ac:dyDescent="0.25">
      <c r="A59">
        <v>58</v>
      </c>
      <c r="B59">
        <v>11.798701496309745</v>
      </c>
      <c r="C59">
        <v>16.734883668333595</v>
      </c>
      <c r="D59">
        <v>12.209243367375784</v>
      </c>
      <c r="E59">
        <v>15.171480047686876</v>
      </c>
    </row>
    <row r="60" spans="1:5" x14ac:dyDescent="0.25">
      <c r="A60">
        <v>59</v>
      </c>
      <c r="B60">
        <v>11.003389060532607</v>
      </c>
      <c r="C60">
        <v>15.868691159014059</v>
      </c>
      <c r="D60">
        <v>12.073867308298006</v>
      </c>
      <c r="E60">
        <v>13.934614014699909</v>
      </c>
    </row>
    <row r="61" spans="1:5" x14ac:dyDescent="0.25">
      <c r="A61">
        <v>60</v>
      </c>
      <c r="B61">
        <v>11.833095543648186</v>
      </c>
      <c r="C61">
        <v>13.296022620109195</v>
      </c>
      <c r="D61">
        <v>11.205412615171886</v>
      </c>
      <c r="E61">
        <v>11.283442335987669</v>
      </c>
    </row>
    <row r="62" spans="1:5" x14ac:dyDescent="0.25">
      <c r="A62">
        <v>61</v>
      </c>
      <c r="B62">
        <v>12.870070667322668</v>
      </c>
      <c r="C62">
        <v>13.277878839503606</v>
      </c>
      <c r="D62">
        <v>11.154594522724267</v>
      </c>
      <c r="E62">
        <v>10.551124758001114</v>
      </c>
    </row>
    <row r="63" spans="1:5" x14ac:dyDescent="0.25">
      <c r="A63">
        <v>62</v>
      </c>
      <c r="B63">
        <v>12.567036747824529</v>
      </c>
      <c r="C63">
        <v>11.972572922908446</v>
      </c>
      <c r="D63">
        <v>11.664428381136238</v>
      </c>
      <c r="E63">
        <v>11.381293969490439</v>
      </c>
    </row>
    <row r="64" spans="1:5" x14ac:dyDescent="0.25">
      <c r="A64">
        <v>63</v>
      </c>
      <c r="B64">
        <v>10.805250568704444</v>
      </c>
      <c r="C64">
        <v>12.182572245961714</v>
      </c>
      <c r="D64">
        <v>12.475720655952266</v>
      </c>
      <c r="E64">
        <v>11.596438652733303</v>
      </c>
    </row>
    <row r="65" spans="1:5" x14ac:dyDescent="0.25">
      <c r="A65">
        <v>64</v>
      </c>
      <c r="B65">
        <v>11.906550065312951</v>
      </c>
      <c r="C65">
        <v>13.520171582294381</v>
      </c>
      <c r="D65">
        <v>10.934004463882097</v>
      </c>
      <c r="E65">
        <v>11.351496384909412</v>
      </c>
    </row>
    <row r="66" spans="1:5" x14ac:dyDescent="0.25">
      <c r="A66">
        <v>65</v>
      </c>
      <c r="B66">
        <v>12.534695637278332</v>
      </c>
      <c r="C66">
        <v>13.181682337119947</v>
      </c>
      <c r="D66">
        <v>12.538209893098326</v>
      </c>
      <c r="E66">
        <v>11.903757039176273</v>
      </c>
    </row>
    <row r="67" spans="1:5" x14ac:dyDescent="0.25">
      <c r="A67">
        <v>66</v>
      </c>
      <c r="B67">
        <v>11.011593042471233</v>
      </c>
      <c r="C67">
        <v>13.899537643541802</v>
      </c>
      <c r="D67">
        <v>12.100091530446873</v>
      </c>
      <c r="E67">
        <v>12.233418762844346</v>
      </c>
    </row>
    <row r="68" spans="1:5" x14ac:dyDescent="0.25">
      <c r="A68">
        <v>67</v>
      </c>
      <c r="B68">
        <v>11.292512421376944</v>
      </c>
      <c r="C68">
        <v>14.109553358868396</v>
      </c>
      <c r="D68">
        <v>11.569686125880416</v>
      </c>
      <c r="E68">
        <v>13.898516218272299</v>
      </c>
    </row>
    <row r="69" spans="1:5" x14ac:dyDescent="0.25">
      <c r="A69">
        <v>68</v>
      </c>
      <c r="B69">
        <v>11.303946497216565</v>
      </c>
      <c r="C69">
        <v>13.349015350348983</v>
      </c>
      <c r="D69">
        <v>11.873828374003207</v>
      </c>
      <c r="E69">
        <v>13.472235861606816</v>
      </c>
    </row>
    <row r="70" spans="1:5" x14ac:dyDescent="0.25">
      <c r="A70">
        <v>69</v>
      </c>
      <c r="B70">
        <v>11.850001324867378</v>
      </c>
      <c r="C70">
        <v>13.895862117407873</v>
      </c>
      <c r="D70">
        <v>11.369798781053147</v>
      </c>
      <c r="E70">
        <v>14.321716659505091</v>
      </c>
    </row>
    <row r="71" spans="1:5" x14ac:dyDescent="0.25">
      <c r="A71">
        <v>70</v>
      </c>
      <c r="B71">
        <v>10.711366513985823</v>
      </c>
      <c r="C71">
        <v>15.121998719721933</v>
      </c>
      <c r="D71">
        <v>13.90582014693978</v>
      </c>
      <c r="E71">
        <v>15.39589251516813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 Seungjae</cp:lastModifiedBy>
  <dcterms:modified xsi:type="dcterms:W3CDTF">2023-07-26T01:30:18Z</dcterms:modified>
</cp:coreProperties>
</file>